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imonbiddie/Desktop/Isoform_data/Isofrom_mauscript_submission_NatComms_Sept_2025/Nature_Comms_rebuttal/NC_Rebuttal_R3/For_resub_May_2026/"/>
    </mc:Choice>
  </mc:AlternateContent>
  <xr:revisionPtr revIDLastSave="0" documentId="13_ncr:1_{A6745052-ECEE-5944-9D0A-16648ED2C5AA}" xr6:coauthVersionLast="47" xr6:coauthVersionMax="47" xr10:uidLastSave="{00000000-0000-0000-0000-000000000000}"/>
  <bookViews>
    <workbookView xWindow="1420" yWindow="1620" windowWidth="28820" windowHeight="17440" activeTab="7" xr2:uid="{F3B50B92-CEB5-864F-ACA9-00716A701E80}"/>
  </bookViews>
  <sheets>
    <sheet name="Contents" sheetId="8" r:id="rId1"/>
    <sheet name="Supplementary data 1" sheetId="6" r:id="rId2"/>
    <sheet name="Supplementary data 2" sheetId="5" r:id="rId3"/>
    <sheet name="Supplementary data 3" sheetId="3" r:id="rId4"/>
    <sheet name="Supplementary data 4" sheetId="7" r:id="rId5"/>
    <sheet name="Supplementary data 5" sheetId="4" r:id="rId6"/>
    <sheet name="Supplementary data 6" sheetId="1" r:id="rId7"/>
    <sheet name="Supplementary data 7" sheetId="10" r:id="rId8"/>
    <sheet name="Supplementary data 8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" i="1" l="1"/>
</calcChain>
</file>

<file path=xl/sharedStrings.xml><?xml version="1.0" encoding="utf-8"?>
<sst xmlns="http://schemas.openxmlformats.org/spreadsheetml/2006/main" count="224" uniqueCount="159">
  <si>
    <t>Variant</t>
  </si>
  <si>
    <t>Gene</t>
  </si>
  <si>
    <t>Isoform annotated</t>
  </si>
  <si>
    <t xml:space="preserve">chr1:41382624-G&gt;A </t>
  </si>
  <si>
    <t xml:space="preserve">FOXO6 </t>
  </si>
  <si>
    <t>No</t>
  </si>
  <si>
    <t>VEP</t>
  </si>
  <si>
    <t xml:space="preserve">p.Ala347Thr </t>
  </si>
  <si>
    <t>Variant source</t>
  </si>
  <si>
    <t>GWAS catalog</t>
  </si>
  <si>
    <t>Variant group</t>
  </si>
  <si>
    <t>Common</t>
  </si>
  <si>
    <t xml:space="preserve">Vitamin-D levels </t>
  </si>
  <si>
    <t xml:space="preserve">chr16:27345077-C&gt;A </t>
  </si>
  <si>
    <t xml:space="preserve">p.Leu140Met </t>
  </si>
  <si>
    <t>IL4R</t>
  </si>
  <si>
    <t>ClinVar</t>
  </si>
  <si>
    <t>Eosinophil counts</t>
  </si>
  <si>
    <t>Rare</t>
  </si>
  <si>
    <t>chr1:10107367-G&gt;A</t>
  </si>
  <si>
    <t xml:space="preserve">UBE4B </t>
  </si>
  <si>
    <t>ENST00000672724.1</t>
  </si>
  <si>
    <t>VUS</t>
  </si>
  <si>
    <t xml:space="preserve">chr19:38711323-G&gt;T </t>
  </si>
  <si>
    <t xml:space="preserve">ACTN4 </t>
  </si>
  <si>
    <t xml:space="preserve">p.Val207Leu </t>
  </si>
  <si>
    <t xml:space="preserve">p.Gly448Arg </t>
  </si>
  <si>
    <t>Atrial fibrillation (AF)</t>
  </si>
  <si>
    <t>Focal segmental glomerulosclerosis (FSGS)</t>
  </si>
  <si>
    <t>Trait/Disease association</t>
  </si>
  <si>
    <t>EYA4</t>
  </si>
  <si>
    <t>p.Glu563Gly</t>
  </si>
  <si>
    <t>Non-syndromic hearing loss / cardiomyopathy</t>
  </si>
  <si>
    <t>chr6-133525033-A&gt;G</t>
  </si>
  <si>
    <t>chr6-133525078-T&gt;C</t>
  </si>
  <si>
    <t>chr6-133525036-G&gt;A</t>
  </si>
  <si>
    <t>chr6-133525038-A&gt;T</t>
  </si>
  <si>
    <t>p.Ile578Thr</t>
  </si>
  <si>
    <t>p.Ile565Leu</t>
  </si>
  <si>
    <t>p.Arg564His</t>
  </si>
  <si>
    <t xml:space="preserve">SAFB_FW </t>
  </si>
  <si>
    <t>CCCAGAAGCCAGAGATAGCA</t>
  </si>
  <si>
    <t>Name</t>
  </si>
  <si>
    <t>Sequence</t>
  </si>
  <si>
    <t>SAFB</t>
  </si>
  <si>
    <t xml:space="preserve">SAFB_RV </t>
  </si>
  <si>
    <t>CAAAACCGTAACAGCGAGCT</t>
  </si>
  <si>
    <t xml:space="preserve">DPP9_ref_FW </t>
  </si>
  <si>
    <t xml:space="preserve">DPP9_ref_RV </t>
  </si>
  <si>
    <t>CCTGGAAGTTTCTCGCGATG</t>
  </si>
  <si>
    <t>GTCCCACGAGTGCTTCTG</t>
  </si>
  <si>
    <t>GAGAAGGCTGGGGCTCATTT</t>
  </si>
  <si>
    <t>TGATGACCCTTTTGGCTCCC</t>
  </si>
  <si>
    <t>GAPDH_RV</t>
  </si>
  <si>
    <t>GAPDH_FW</t>
  </si>
  <si>
    <t>DPP9_AFE_RV</t>
  </si>
  <si>
    <t>DPP9_AFE_FW</t>
  </si>
  <si>
    <t>DPP9</t>
  </si>
  <si>
    <t>GAPDH</t>
  </si>
  <si>
    <t>AGAACAACCAGCACGGCTAT</t>
  </si>
  <si>
    <t>GCCGTGGAGGATAAGCAAG</t>
  </si>
  <si>
    <t>Ultra-Rare*</t>
  </si>
  <si>
    <t>* No variant in GnomAD (v4.1.0) exomes or genomes</t>
  </si>
  <si>
    <t>UTR</t>
  </si>
  <si>
    <t>Coding</t>
  </si>
  <si>
    <t>Ref-exons</t>
  </si>
  <si>
    <t>Alt-exons-EIC</t>
  </si>
  <si>
    <t>Alt-exons-ENIC</t>
  </si>
  <si>
    <t>Coding/UTR</t>
  </si>
  <si>
    <t>Genomic size of Reference exons (ref-exons) and Alterantive exons (Alt-exons; Exons-in-catalogue: EIC, Exons-not-in-catalogue: ENIC) with</t>
  </si>
  <si>
    <t>percentage of genomic interval for each group that is coding, UTR (5' and 3'), and coding or UTR dependent on the transcript start coding usage</t>
  </si>
  <si>
    <t xml:space="preserve">Alt-exons are divided into exons in catalogue (EIC) and exons not in catalogue (ENIC) for human assembly Hg38. </t>
  </si>
  <si>
    <t>Counts</t>
  </si>
  <si>
    <t>Alt-Exons</t>
  </si>
  <si>
    <t>EIC</t>
  </si>
  <si>
    <t>ENIC</t>
  </si>
  <si>
    <t>Annotated</t>
  </si>
  <si>
    <t>Unannotated</t>
  </si>
  <si>
    <t>EIC Alt-exons</t>
  </si>
  <si>
    <t>GWAS Catalog (all)</t>
  </si>
  <si>
    <t>GWAS Catalog (missense)</t>
  </si>
  <si>
    <t>ClinVar (missense)</t>
  </si>
  <si>
    <t>AFE</t>
  </si>
  <si>
    <t>AIE</t>
  </si>
  <si>
    <t>ALE</t>
  </si>
  <si>
    <t>5' Start Site</t>
  </si>
  <si>
    <t>3' Start Site</t>
  </si>
  <si>
    <t>LINE</t>
  </si>
  <si>
    <t>L1</t>
  </si>
  <si>
    <t>L2</t>
  </si>
  <si>
    <t>Other</t>
  </si>
  <si>
    <t>SINE</t>
  </si>
  <si>
    <t>Alu</t>
  </si>
  <si>
    <t>MIR</t>
  </si>
  <si>
    <t>Ref-exon</t>
  </si>
  <si>
    <t>Alt-exon</t>
  </si>
  <si>
    <t>MAF (GnomAD 4.1)</t>
  </si>
  <si>
    <t>Sample (n = 3)</t>
  </si>
  <si>
    <t>H-Gly-Pro pNA hydrolysed (pmol/min/µg)</t>
  </si>
  <si>
    <t xml:space="preserve">Mean </t>
  </si>
  <si>
    <r>
      <t xml:space="preserve"> </t>
    </r>
    <r>
      <rPr>
        <sz val="12"/>
        <color theme="1"/>
        <rFont val="Arial"/>
        <family val="2"/>
      </rPr>
      <t>SEM</t>
    </r>
  </si>
  <si>
    <t>Values were derived from allosteric sigmoidal curve (see methods)</t>
  </si>
  <si>
    <t>[S]: substrate concentration</t>
  </si>
  <si>
    <t>h: Hill coefficient</t>
  </si>
  <si>
    <t>H-VP-AMC</t>
  </si>
  <si>
    <t>Khalf (µM)</t>
  </si>
  <si>
    <t>h</t>
  </si>
  <si>
    <t>Value</t>
  </si>
  <si>
    <t>SEM</t>
  </si>
  <si>
    <t>H-WP-AMC</t>
  </si>
  <si>
    <t xml:space="preserve">H-DP-AMC </t>
  </si>
  <si>
    <t>H-KP-AMC</t>
  </si>
  <si>
    <t xml:space="preserve">Bottom/Top were plateaus in Y axis. Span is the difference between Top and Bottom. </t>
  </si>
  <si>
    <t>Best-fit values</t>
  </si>
  <si>
    <t>DPP9-AFE (n = 6)</t>
  </si>
  <si>
    <t>Bottom</t>
  </si>
  <si>
    <t>Top</t>
  </si>
  <si>
    <r>
      <t>LogIC</t>
    </r>
    <r>
      <rPr>
        <vertAlign val="subscript"/>
        <sz val="12"/>
        <color rgb="FF000000"/>
        <rFont val="Arial"/>
        <family val="2"/>
      </rPr>
      <t>50</t>
    </r>
  </si>
  <si>
    <r>
      <t>IC</t>
    </r>
    <r>
      <rPr>
        <b/>
        <vertAlign val="subscript"/>
        <sz val="12"/>
        <color theme="1"/>
        <rFont val="Arial"/>
        <family val="2"/>
      </rPr>
      <t xml:space="preserve">50 </t>
    </r>
    <r>
      <rPr>
        <b/>
        <sz val="12"/>
        <color theme="1"/>
        <rFont val="Arial"/>
        <family val="2"/>
      </rPr>
      <t>(95% CI)</t>
    </r>
  </si>
  <si>
    <t>2.36 (0.90 – 6.21)</t>
  </si>
  <si>
    <t>0.41 (0.13 – 1.22)</t>
  </si>
  <si>
    <t>0.31 (0.12 – 0.76)</t>
  </si>
  <si>
    <t>Span</t>
  </si>
  <si>
    <t>R squared</t>
  </si>
  <si>
    <t>DPP9-reference (n = 6)</t>
  </si>
  <si>
    <t>DPP9-AFE L8P (n = 6)</t>
  </si>
  <si>
    <t>Reference isoform</t>
  </si>
  <si>
    <t>Alternate isoform (AFE)</t>
  </si>
  <si>
    <t>Alternate isoform (AFE) L8P</t>
  </si>
  <si>
    <t>DPP9 Reference isoform</t>
  </si>
  <si>
    <t>DPP9 Alternate isoform (AFE)</t>
  </si>
  <si>
    <r>
      <t xml:space="preserve">DPP9 Alternate isoform (AFE </t>
    </r>
    <r>
      <rPr>
        <b/>
        <i/>
        <sz val="12"/>
        <color rgb="FF000000"/>
        <rFont val="Arial"/>
        <family val="2"/>
      </rPr>
      <t>L8P)</t>
    </r>
  </si>
  <si>
    <t>DPP9 DPP9 Alternate isoform (AFE S729A)</t>
  </si>
  <si>
    <r>
      <t xml:space="preserve">DPP9  Alternate isoform (AFE S729A </t>
    </r>
    <r>
      <rPr>
        <b/>
        <i/>
        <sz val="12"/>
        <color rgb="FF000000"/>
        <rFont val="Arial"/>
        <family val="2"/>
      </rPr>
      <t>L8P)</t>
    </r>
  </si>
  <si>
    <t>SEM: +/- standard error of the mean</t>
  </si>
  <si>
    <t>Graphs are shown in figure 5E and S11B-D.</t>
  </si>
  <si>
    <t>R2</t>
  </si>
  <si>
    <t>Vmax (fluorescence/min)</t>
  </si>
  <si>
    <t xml:space="preserve">Each sample used 15 µg of protein and 1 mM of substrate. Values derived from three biological replicates run in technical duplicates. </t>
  </si>
  <si>
    <t xml:space="preserve">Values derived from three biological replicates run in technical duplicates, except for VP-AMC and WP-AMC which were run in triplicates. </t>
  </si>
  <si>
    <t xml:space="preserve">Values derived from six biological replicates run in technical duplicates. </t>
  </si>
  <si>
    <t>Supplementary data 8. Primers used for RT-PCR</t>
  </si>
  <si>
    <t xml:space="preserve">Supplementary data 7A. Enzyme activity (mean ± SEM) from figure 5D.  </t>
  </si>
  <si>
    <t>Supplementary data 7B. Enzyme kinetics of DPP9 AFE variants in comparison with the reference allele, on four dipeptide substrates</t>
  </si>
  <si>
    <t>Supplementary data 7C. Best-fit values from inhibition response curve fitting from figure 5F.</t>
  </si>
  <si>
    <t>Supplementary data 6. Examples of common and rare variants in alternative isoforms</t>
  </si>
  <si>
    <t xml:space="preserve">Supplementary data 5. Percent of Gencode (v46) annotated and unannotated isoforms for transcripts associated with variants from GWAS catalog and ClinVar in non-canonical exons in catalogue (EIC). </t>
  </si>
  <si>
    <t xml:space="preserve">Supplementary data 4.  Percent of repeat element types (LINE and SINE) for the exons per class that intersect repetitive sequences. </t>
  </si>
  <si>
    <t>Supplementary data 3. Coding and Untranslated regions (UTR)</t>
  </si>
  <si>
    <t xml:space="preserve">Supplementary data 2. Alt-exons in catalogue (EIC) by alternative exon type: 3’ splice site (3’SS), 5’ splice site (5’SS), alternative first exon (AFE), alternative internal exon (including retained introns), and alternative last exon (ALE). </t>
  </si>
  <si>
    <t>Supplementary data 1. Exon counts for ref-exons, and alt-exons.</t>
  </si>
  <si>
    <r>
      <t>Supplementary data 1.</t>
    </r>
    <r>
      <rPr>
        <sz val="12"/>
        <color theme="1"/>
        <rFont val="Arial"/>
        <family val="2"/>
      </rPr>
      <t xml:space="preserve"> Exon counts for ref-exons, and alt-exons.</t>
    </r>
  </si>
  <si>
    <r>
      <t>Supplementary data 2</t>
    </r>
    <r>
      <rPr>
        <sz val="12"/>
        <color theme="1"/>
        <rFont val="Arial"/>
        <family val="2"/>
      </rPr>
      <t>. Alt-exons in catalogue (EIC) by alternative exon type: 3’ splice site (3’SS), 5’ splice site (5’SS), alternative first exon (AFE), alternative internal exon (including retained introns), and alternative last exon (ALE).</t>
    </r>
  </si>
  <si>
    <r>
      <t>Supplementary data 3.</t>
    </r>
    <r>
      <rPr>
        <sz val="12"/>
        <color theme="1"/>
        <rFont val="Arial"/>
        <family val="2"/>
      </rPr>
      <t xml:space="preserve"> Coding and Untranslated regions (UTR)</t>
    </r>
  </si>
  <si>
    <r>
      <t>Supplementary data 4.</t>
    </r>
    <r>
      <rPr>
        <sz val="12"/>
        <color theme="1"/>
        <rFont val="Arial"/>
        <family val="2"/>
      </rPr>
      <t xml:space="preserve"> Percent of repeat element types (LINE and SINE) for the exons per class that intersect repetitive sequences.</t>
    </r>
  </si>
  <si>
    <r>
      <t>Supplementary data 5.</t>
    </r>
    <r>
      <rPr>
        <sz val="12"/>
        <color theme="1"/>
        <rFont val="Arial"/>
        <family val="2"/>
      </rPr>
      <t xml:space="preserve"> Percent of Gencode (v46) annotated and unannotated isoforms for transcripts associated with variants from GWAS catalog and ClinVar in non-canonical exons in catalogue (EIC).</t>
    </r>
  </si>
  <si>
    <r>
      <t>Supplementary data 6</t>
    </r>
    <r>
      <rPr>
        <sz val="12"/>
        <color theme="1"/>
        <rFont val="Arial"/>
        <family val="2"/>
      </rPr>
      <t>. Details for the examples of common and rare variants in alternative isoforms</t>
    </r>
  </si>
  <si>
    <r>
      <t>Supplementary data 7</t>
    </r>
    <r>
      <rPr>
        <sz val="12"/>
        <color theme="1"/>
        <rFont val="Arial"/>
        <family val="2"/>
      </rPr>
      <t>. Details for DPP9 enzymatic assays</t>
    </r>
  </si>
  <si>
    <r>
      <t>Supplementary data 8</t>
    </r>
    <r>
      <rPr>
        <sz val="12"/>
        <color theme="1"/>
        <rFont val="Arial"/>
        <family val="2"/>
      </rPr>
      <t>. Primer sequences used for RT-PC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b/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/>
    <xf numFmtId="0" fontId="4" fillId="0" borderId="1" xfId="0" applyFont="1" applyBorder="1"/>
    <xf numFmtId="0" fontId="3" fillId="0" borderId="1" xfId="0" applyFont="1" applyBorder="1" applyAlignment="1">
      <alignment horizontal="center" vertical="top"/>
    </xf>
    <xf numFmtId="0" fontId="3" fillId="0" borderId="1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3" fontId="6" fillId="0" borderId="1" xfId="0" applyNumberFormat="1" applyFont="1" applyBorder="1"/>
    <xf numFmtId="164" fontId="3" fillId="0" borderId="1" xfId="0" applyNumberFormat="1" applyFont="1" applyBorder="1" applyAlignment="1">
      <alignment horizontal="center"/>
    </xf>
    <xf numFmtId="164" fontId="4" fillId="0" borderId="1" xfId="0" applyNumberFormat="1" applyFont="1" applyBorder="1"/>
    <xf numFmtId="0" fontId="3" fillId="0" borderId="1" xfId="0" applyFont="1" applyBorder="1"/>
    <xf numFmtId="0" fontId="4" fillId="0" borderId="2" xfId="0" applyFont="1" applyBorder="1"/>
    <xf numFmtId="0" fontId="4" fillId="0" borderId="3" xfId="0" applyFont="1" applyBorder="1" applyAlignment="1">
      <alignment horizontal="right"/>
    </xf>
    <xf numFmtId="0" fontId="5" fillId="0" borderId="3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11" fontId="4" fillId="0" borderId="0" xfId="0" applyNumberFormat="1" applyFont="1" applyAlignment="1">
      <alignment horizontal="right"/>
    </xf>
    <xf numFmtId="0" fontId="5" fillId="0" borderId="0" xfId="0" applyFont="1"/>
    <xf numFmtId="0" fontId="4" fillId="0" borderId="6" xfId="0" applyFont="1" applyBorder="1"/>
    <xf numFmtId="0" fontId="4" fillId="0" borderId="0" xfId="0" applyFont="1" applyAlignment="1">
      <alignment horizontal="right"/>
    </xf>
    <xf numFmtId="0" fontId="4" fillId="0" borderId="7" xfId="0" applyFont="1" applyBorder="1"/>
    <xf numFmtId="11" fontId="4" fillId="0" borderId="8" xfId="0" applyNumberFormat="1" applyFont="1" applyBorder="1" applyAlignment="1">
      <alignment horizontal="right"/>
    </xf>
    <xf numFmtId="0" fontId="5" fillId="0" borderId="8" xfId="0" applyFont="1" applyBorder="1"/>
    <xf numFmtId="0" fontId="4" fillId="0" borderId="8" xfId="0" applyFont="1" applyBorder="1"/>
    <xf numFmtId="0" fontId="4" fillId="0" borderId="9" xfId="0" applyFont="1" applyBorder="1"/>
    <xf numFmtId="0" fontId="5" fillId="0" borderId="1" xfId="0" applyFont="1" applyBorder="1"/>
    <xf numFmtId="0" fontId="6" fillId="0" borderId="1" xfId="0" applyFont="1" applyBorder="1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8" fillId="0" borderId="0" xfId="0" applyFont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12" xfId="0" applyFont="1" applyBorder="1"/>
    <xf numFmtId="0" fontId="2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0" xfId="0" applyFont="1" applyBorder="1"/>
    <xf numFmtId="0" fontId="2" fillId="0" borderId="14" xfId="0" applyFont="1" applyBorder="1" applyAlignment="1">
      <alignment horizontal="right" vertical="top"/>
    </xf>
    <xf numFmtId="0" fontId="2" fillId="0" borderId="15" xfId="0" applyFont="1" applyBorder="1" applyAlignment="1">
      <alignment horizontal="right" vertical="top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2" fillId="0" borderId="23" xfId="0" applyFont="1" applyBorder="1"/>
    <xf numFmtId="0" fontId="1" fillId="0" borderId="11" xfId="0" applyFont="1" applyBorder="1" applyAlignment="1">
      <alignment horizontal="left" vertical="top"/>
    </xf>
    <xf numFmtId="0" fontId="8" fillId="0" borderId="16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right" vertical="center" wrapText="1"/>
    </xf>
    <xf numFmtId="0" fontId="8" fillId="0" borderId="10" xfId="0" applyFont="1" applyBorder="1" applyAlignment="1">
      <alignment horizontal="right" vertical="center" wrapText="1"/>
    </xf>
    <xf numFmtId="0" fontId="2" fillId="0" borderId="10" xfId="0" applyFont="1" applyBorder="1" applyAlignment="1">
      <alignment horizontal="right" vertical="center" wrapText="1"/>
    </xf>
    <xf numFmtId="0" fontId="1" fillId="0" borderId="10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7" fillId="0" borderId="13" xfId="0" applyFont="1" applyBorder="1" applyAlignment="1">
      <alignment horizontal="left" vertical="center"/>
    </xf>
    <xf numFmtId="0" fontId="7" fillId="0" borderId="14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7" fillId="0" borderId="1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F87F0-A939-0B4F-917A-69496FD0ECC8}">
  <dimension ref="A1:A24"/>
  <sheetViews>
    <sheetView workbookViewId="0">
      <selection activeCell="A15" sqref="A1:A15"/>
    </sheetView>
  </sheetViews>
  <sheetFormatPr baseColWidth="10" defaultRowHeight="16" x14ac:dyDescent="0.2"/>
  <sheetData>
    <row r="1" spans="1:1" x14ac:dyDescent="0.2">
      <c r="A1" s="36" t="s">
        <v>151</v>
      </c>
    </row>
    <row r="3" spans="1:1" x14ac:dyDescent="0.2">
      <c r="A3" s="36" t="s">
        <v>152</v>
      </c>
    </row>
    <row r="4" spans="1:1" x14ac:dyDescent="0.2">
      <c r="A4" s="37"/>
    </row>
    <row r="5" spans="1:1" x14ac:dyDescent="0.2">
      <c r="A5" s="36" t="s">
        <v>153</v>
      </c>
    </row>
    <row r="6" spans="1:1" x14ac:dyDescent="0.2">
      <c r="A6" s="37"/>
    </row>
    <row r="7" spans="1:1" x14ac:dyDescent="0.2">
      <c r="A7" s="36" t="s">
        <v>154</v>
      </c>
    </row>
    <row r="8" spans="1:1" x14ac:dyDescent="0.2">
      <c r="A8" s="37"/>
    </row>
    <row r="9" spans="1:1" x14ac:dyDescent="0.2">
      <c r="A9" s="36" t="s">
        <v>155</v>
      </c>
    </row>
    <row r="10" spans="1:1" x14ac:dyDescent="0.2">
      <c r="A10" s="37"/>
    </row>
    <row r="11" spans="1:1" x14ac:dyDescent="0.2">
      <c r="A11" s="36" t="s">
        <v>156</v>
      </c>
    </row>
    <row r="13" spans="1:1" x14ac:dyDescent="0.2">
      <c r="A13" s="36" t="s">
        <v>157</v>
      </c>
    </row>
    <row r="15" spans="1:1" x14ac:dyDescent="0.2">
      <c r="A15" s="36" t="s">
        <v>158</v>
      </c>
    </row>
    <row r="20" spans="1:1" x14ac:dyDescent="0.2">
      <c r="A20" s="36"/>
    </row>
    <row r="22" spans="1:1" x14ac:dyDescent="0.2">
      <c r="A22" s="36"/>
    </row>
    <row r="23" spans="1:1" x14ac:dyDescent="0.2">
      <c r="A23" s="37"/>
    </row>
    <row r="24" spans="1:1" x14ac:dyDescent="0.2">
      <c r="A24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C8BC8-AF6F-9547-B2ED-573F3E1E94A9}">
  <dimension ref="A1:D7"/>
  <sheetViews>
    <sheetView workbookViewId="0">
      <selection activeCell="C10" sqref="C10"/>
    </sheetView>
  </sheetViews>
  <sheetFormatPr baseColWidth="10" defaultRowHeight="16" x14ac:dyDescent="0.2"/>
  <cols>
    <col min="1" max="4" width="10.83203125" style="3"/>
  </cols>
  <sheetData>
    <row r="1" spans="1:4" x14ac:dyDescent="0.2">
      <c r="A1" s="5" t="s">
        <v>150</v>
      </c>
    </row>
    <row r="2" spans="1:4" x14ac:dyDescent="0.2">
      <c r="A2" s="3" t="s">
        <v>71</v>
      </c>
    </row>
    <row r="4" spans="1:4" x14ac:dyDescent="0.2">
      <c r="B4" s="8"/>
      <c r="C4" s="8"/>
      <c r="D4" s="12" t="s">
        <v>72</v>
      </c>
    </row>
    <row r="5" spans="1:4" x14ac:dyDescent="0.2">
      <c r="B5" s="10"/>
      <c r="C5" s="10" t="s">
        <v>65</v>
      </c>
      <c r="D5" s="13">
        <v>201537</v>
      </c>
    </row>
    <row r="6" spans="1:4" x14ac:dyDescent="0.2">
      <c r="B6" s="10" t="s">
        <v>73</v>
      </c>
      <c r="C6" s="10" t="s">
        <v>74</v>
      </c>
      <c r="D6" s="13">
        <v>169858</v>
      </c>
    </row>
    <row r="7" spans="1:4" x14ac:dyDescent="0.2">
      <c r="B7" s="10" t="s">
        <v>73</v>
      </c>
      <c r="C7" s="10" t="s">
        <v>75</v>
      </c>
      <c r="D7" s="13">
        <v>1828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50AB9-2A95-9747-AD6D-E28EB6D217F9}">
  <dimension ref="A1:C8"/>
  <sheetViews>
    <sheetView workbookViewId="0">
      <selection activeCell="A2" sqref="A2"/>
    </sheetView>
  </sheetViews>
  <sheetFormatPr baseColWidth="10" defaultRowHeight="14" x14ac:dyDescent="0.15"/>
  <cols>
    <col min="1" max="1" width="15.33203125" style="3" customWidth="1"/>
    <col min="2" max="2" width="15.1640625" style="3" customWidth="1"/>
    <col min="3" max="16384" width="10.83203125" style="3"/>
  </cols>
  <sheetData>
    <row r="1" spans="1:3" x14ac:dyDescent="0.15">
      <c r="A1" s="2" t="s">
        <v>149</v>
      </c>
    </row>
    <row r="3" spans="1:3" x14ac:dyDescent="0.15">
      <c r="B3" s="8"/>
      <c r="C3" s="12" t="s">
        <v>72</v>
      </c>
    </row>
    <row r="4" spans="1:3" ht="16" x14ac:dyDescent="0.2">
      <c r="B4" s="14" t="s">
        <v>86</v>
      </c>
      <c r="C4" s="15">
        <v>37175</v>
      </c>
    </row>
    <row r="5" spans="1:3" ht="16" x14ac:dyDescent="0.2">
      <c r="B5" s="14" t="s">
        <v>85</v>
      </c>
      <c r="C5" s="15">
        <v>48482</v>
      </c>
    </row>
    <row r="6" spans="1:3" ht="16" x14ac:dyDescent="0.2">
      <c r="B6" s="14" t="s">
        <v>82</v>
      </c>
      <c r="C6" s="15">
        <v>34490</v>
      </c>
    </row>
    <row r="7" spans="1:3" ht="16" x14ac:dyDescent="0.2">
      <c r="B7" s="14" t="s">
        <v>83</v>
      </c>
      <c r="C7" s="15">
        <v>24562</v>
      </c>
    </row>
    <row r="8" spans="1:3" ht="16" x14ac:dyDescent="0.2">
      <c r="B8" s="14" t="s">
        <v>84</v>
      </c>
      <c r="C8" s="15">
        <v>150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BCD1D-758D-CA43-AAE3-6349111015F9}">
  <dimension ref="A1:E8"/>
  <sheetViews>
    <sheetView workbookViewId="0">
      <selection activeCell="A2" sqref="A2"/>
    </sheetView>
  </sheetViews>
  <sheetFormatPr baseColWidth="10" defaultRowHeight="16" x14ac:dyDescent="0.2"/>
  <cols>
    <col min="1" max="1" width="17.83203125" style="3" customWidth="1"/>
    <col min="2" max="2" width="15.1640625" style="3" customWidth="1"/>
    <col min="3" max="4" width="13.33203125" style="3" customWidth="1"/>
    <col min="5" max="5" width="10.83203125" style="1"/>
  </cols>
  <sheetData>
    <row r="1" spans="1:5" x14ac:dyDescent="0.2">
      <c r="A1" s="2" t="s">
        <v>148</v>
      </c>
    </row>
    <row r="2" spans="1:5" x14ac:dyDescent="0.2">
      <c r="A2" s="3" t="s">
        <v>69</v>
      </c>
    </row>
    <row r="3" spans="1:5" x14ac:dyDescent="0.2">
      <c r="A3" s="3" t="s">
        <v>70</v>
      </c>
    </row>
    <row r="5" spans="1:5" x14ac:dyDescent="0.2">
      <c r="B5" s="8"/>
      <c r="C5" s="9" t="s">
        <v>64</v>
      </c>
      <c r="D5" s="9" t="s">
        <v>68</v>
      </c>
      <c r="E5" s="9" t="s">
        <v>63</v>
      </c>
    </row>
    <row r="6" spans="1:5" x14ac:dyDescent="0.2">
      <c r="B6" s="10" t="s">
        <v>65</v>
      </c>
      <c r="C6" s="11">
        <v>18.399999999999999</v>
      </c>
      <c r="D6" s="11">
        <v>59.8</v>
      </c>
      <c r="E6" s="11">
        <v>21.8</v>
      </c>
    </row>
    <row r="7" spans="1:5" x14ac:dyDescent="0.2">
      <c r="B7" s="10" t="s">
        <v>66</v>
      </c>
      <c r="C7" s="11">
        <v>48.3</v>
      </c>
      <c r="D7" s="11">
        <v>48.7</v>
      </c>
      <c r="E7" s="11">
        <v>3</v>
      </c>
    </row>
    <row r="8" spans="1:5" x14ac:dyDescent="0.2">
      <c r="B8" s="10" t="s">
        <v>67</v>
      </c>
      <c r="C8" s="11">
        <v>79.400000000000006</v>
      </c>
      <c r="D8" s="11">
        <v>18.899999999999999</v>
      </c>
      <c r="E8" s="11">
        <v>1.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EC973-F501-734F-8B13-9901A1269F29}">
  <dimension ref="A1:E13"/>
  <sheetViews>
    <sheetView workbookViewId="0">
      <selection activeCell="D18" sqref="D18"/>
    </sheetView>
  </sheetViews>
  <sheetFormatPr baseColWidth="10" defaultRowHeight="14" x14ac:dyDescent="0.15"/>
  <cols>
    <col min="1" max="1" width="10.83203125" style="3"/>
    <col min="2" max="2" width="7" style="3" customWidth="1"/>
    <col min="3" max="16384" width="10.83203125" style="3"/>
  </cols>
  <sheetData>
    <row r="1" spans="1:5" x14ac:dyDescent="0.15">
      <c r="A1" s="2" t="s">
        <v>147</v>
      </c>
    </row>
    <row r="3" spans="1:5" x14ac:dyDescent="0.15">
      <c r="C3" s="6"/>
      <c r="D3" s="6" t="s">
        <v>95</v>
      </c>
      <c r="E3" s="6" t="s">
        <v>95</v>
      </c>
    </row>
    <row r="4" spans="1:5" x14ac:dyDescent="0.15">
      <c r="A4" s="4" t="s">
        <v>87</v>
      </c>
      <c r="B4" s="8"/>
      <c r="C4" s="16" t="s">
        <v>94</v>
      </c>
      <c r="D4" s="16" t="s">
        <v>74</v>
      </c>
      <c r="E4" s="16" t="s">
        <v>75</v>
      </c>
    </row>
    <row r="5" spans="1:5" x14ac:dyDescent="0.15">
      <c r="B5" s="10" t="s">
        <v>88</v>
      </c>
      <c r="C5" s="17">
        <v>54.083944037308463</v>
      </c>
      <c r="D5" s="17">
        <v>50.659572109522223</v>
      </c>
      <c r="E5" s="17">
        <v>57.173926649142572</v>
      </c>
    </row>
    <row r="6" spans="1:5" x14ac:dyDescent="0.15">
      <c r="A6" s="2"/>
      <c r="B6" s="10" t="s">
        <v>89</v>
      </c>
      <c r="C6" s="17">
        <v>31.592271818787477</v>
      </c>
      <c r="D6" s="17">
        <v>41.076377341758118</v>
      </c>
      <c r="E6" s="17">
        <v>35.874327199899867</v>
      </c>
    </row>
    <row r="7" spans="1:5" x14ac:dyDescent="0.15">
      <c r="A7" s="2"/>
      <c r="B7" s="10" t="s">
        <v>90</v>
      </c>
      <c r="C7" s="17">
        <v>14.323784143904062</v>
      </c>
      <c r="D7" s="17">
        <v>8.2640505487196556</v>
      </c>
      <c r="E7" s="17">
        <v>6.9517461509575664</v>
      </c>
    </row>
    <row r="8" spans="1:5" x14ac:dyDescent="0.15">
      <c r="A8" s="2"/>
      <c r="B8" s="4"/>
      <c r="C8" s="7"/>
      <c r="D8" s="7"/>
      <c r="E8" s="7"/>
    </row>
    <row r="9" spans="1:5" x14ac:dyDescent="0.15">
      <c r="A9" s="2"/>
      <c r="B9" s="4"/>
      <c r="C9" s="6"/>
      <c r="D9" s="6" t="s">
        <v>95</v>
      </c>
      <c r="E9" s="6" t="s">
        <v>95</v>
      </c>
    </row>
    <row r="10" spans="1:5" x14ac:dyDescent="0.15">
      <c r="A10" s="4" t="s">
        <v>91</v>
      </c>
      <c r="B10" s="10"/>
      <c r="C10" s="16" t="s">
        <v>94</v>
      </c>
      <c r="D10" s="16" t="s">
        <v>74</v>
      </c>
      <c r="E10" s="16" t="s">
        <v>75</v>
      </c>
    </row>
    <row r="11" spans="1:5" x14ac:dyDescent="0.15">
      <c r="B11" s="10" t="s">
        <v>92</v>
      </c>
      <c r="C11" s="17">
        <v>65.440094200765387</v>
      </c>
      <c r="D11" s="17">
        <v>62.869374879289253</v>
      </c>
      <c r="E11" s="17">
        <v>68.315632229974682</v>
      </c>
    </row>
    <row r="12" spans="1:5" x14ac:dyDescent="0.15">
      <c r="A12" s="2"/>
      <c r="B12" s="10" t="s">
        <v>93</v>
      </c>
      <c r="C12" s="17">
        <v>32.9187518398587</v>
      </c>
      <c r="D12" s="17">
        <v>36.419236464301804</v>
      </c>
      <c r="E12" s="17">
        <v>31.172462791248428</v>
      </c>
    </row>
    <row r="13" spans="1:5" x14ac:dyDescent="0.15">
      <c r="A13" s="2"/>
      <c r="B13" s="10" t="s">
        <v>90</v>
      </c>
      <c r="C13" s="17">
        <v>1.6411539593759201</v>
      </c>
      <c r="D13" s="17">
        <v>0.71138865640893578</v>
      </c>
      <c r="E13" s="17">
        <v>0.511904978776893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AE787-B8F3-9845-A4CA-5F0DF11AFA3E}">
  <dimension ref="A1:E6"/>
  <sheetViews>
    <sheetView workbookViewId="0">
      <selection activeCell="A2" sqref="A2"/>
    </sheetView>
  </sheetViews>
  <sheetFormatPr baseColWidth="10" defaultRowHeight="14" x14ac:dyDescent="0.15"/>
  <cols>
    <col min="1" max="1" width="7.33203125" style="3" customWidth="1"/>
    <col min="2" max="2" width="14.5" style="3" customWidth="1"/>
    <col min="3" max="3" width="25.1640625" style="3" customWidth="1"/>
    <col min="4" max="4" width="14.1640625" style="3" customWidth="1"/>
    <col min="5" max="5" width="15.33203125" style="3" customWidth="1"/>
    <col min="6" max="16384" width="10.83203125" style="3"/>
  </cols>
  <sheetData>
    <row r="1" spans="1:5" x14ac:dyDescent="0.15">
      <c r="A1" s="2" t="s">
        <v>146</v>
      </c>
    </row>
    <row r="3" spans="1:5" x14ac:dyDescent="0.15">
      <c r="C3" s="8"/>
      <c r="D3" s="12" t="s">
        <v>76</v>
      </c>
      <c r="E3" s="12" t="s">
        <v>77</v>
      </c>
    </row>
    <row r="4" spans="1:5" x14ac:dyDescent="0.15">
      <c r="B4" s="4" t="s">
        <v>78</v>
      </c>
      <c r="C4" s="10" t="s">
        <v>79</v>
      </c>
      <c r="D4" s="11">
        <v>14.2</v>
      </c>
      <c r="E4" s="11">
        <v>85.8</v>
      </c>
    </row>
    <row r="5" spans="1:5" x14ac:dyDescent="0.15">
      <c r="B5" s="4" t="s">
        <v>78</v>
      </c>
      <c r="C5" s="10" t="s">
        <v>80</v>
      </c>
      <c r="D5" s="11">
        <v>21.2</v>
      </c>
      <c r="E5" s="11">
        <v>78.8</v>
      </c>
    </row>
    <row r="6" spans="1:5" x14ac:dyDescent="0.15">
      <c r="B6" s="4" t="s">
        <v>78</v>
      </c>
      <c r="C6" s="10" t="s">
        <v>81</v>
      </c>
      <c r="D6" s="11">
        <v>20.9</v>
      </c>
      <c r="E6" s="11">
        <v>79.0999999999999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D7EAE-CB40-BE44-A267-CF8CBA52C584}">
  <dimension ref="A1:H13"/>
  <sheetViews>
    <sheetView workbookViewId="0">
      <selection activeCell="A2" sqref="A2"/>
    </sheetView>
  </sheetViews>
  <sheetFormatPr baseColWidth="10" defaultRowHeight="14" x14ac:dyDescent="0.15"/>
  <cols>
    <col min="1" max="1" width="23.1640625" style="3" customWidth="1"/>
    <col min="2" max="2" width="17.5" style="3" customWidth="1"/>
    <col min="3" max="3" width="7.5" style="3" customWidth="1"/>
    <col min="4" max="4" width="18.6640625" style="3" customWidth="1"/>
    <col min="5" max="5" width="11.33203125" style="3" customWidth="1"/>
    <col min="6" max="6" width="14.6640625" style="3" customWidth="1"/>
    <col min="7" max="7" width="38.5" style="3" customWidth="1"/>
    <col min="8" max="8" width="13.83203125" style="3" customWidth="1"/>
    <col min="9" max="16384" width="10.83203125" style="3"/>
  </cols>
  <sheetData>
    <row r="1" spans="1:8" s="2" customFormat="1" x14ac:dyDescent="0.15">
      <c r="A1" s="2" t="s">
        <v>145</v>
      </c>
    </row>
    <row r="2" spans="1:8" x14ac:dyDescent="0.15">
      <c r="A2" s="2"/>
    </row>
    <row r="3" spans="1:8" x14ac:dyDescent="0.15">
      <c r="A3" s="18" t="s">
        <v>0</v>
      </c>
      <c r="B3" s="18" t="s">
        <v>96</v>
      </c>
      <c r="C3" s="18" t="s">
        <v>1</v>
      </c>
      <c r="D3" s="18" t="s">
        <v>2</v>
      </c>
      <c r="E3" s="18" t="s">
        <v>6</v>
      </c>
      <c r="F3" s="18" t="s">
        <v>8</v>
      </c>
      <c r="G3" s="18" t="s">
        <v>29</v>
      </c>
      <c r="H3" s="18" t="s">
        <v>10</v>
      </c>
    </row>
    <row r="4" spans="1:8" x14ac:dyDescent="0.15">
      <c r="A4" s="19" t="s">
        <v>3</v>
      </c>
      <c r="B4" s="20">
        <v>0.45</v>
      </c>
      <c r="C4" s="21" t="s">
        <v>4</v>
      </c>
      <c r="D4" s="22" t="s">
        <v>5</v>
      </c>
      <c r="E4" s="22" t="s">
        <v>7</v>
      </c>
      <c r="F4" s="22" t="s">
        <v>9</v>
      </c>
      <c r="G4" s="22" t="s">
        <v>12</v>
      </c>
      <c r="H4" s="23" t="s">
        <v>11</v>
      </c>
    </row>
    <row r="5" spans="1:8" x14ac:dyDescent="0.15">
      <c r="A5" s="24" t="s">
        <v>13</v>
      </c>
      <c r="B5" s="25">
        <f>0.00000123</f>
        <v>1.2300000000000001E-6</v>
      </c>
      <c r="C5" s="26" t="s">
        <v>15</v>
      </c>
      <c r="D5" s="3" t="s">
        <v>5</v>
      </c>
      <c r="E5" s="3" t="s">
        <v>14</v>
      </c>
      <c r="F5" s="3" t="s">
        <v>9</v>
      </c>
      <c r="G5" s="3" t="s">
        <v>17</v>
      </c>
      <c r="H5" s="27" t="s">
        <v>18</v>
      </c>
    </row>
    <row r="6" spans="1:8" x14ac:dyDescent="0.15">
      <c r="A6" s="24" t="s">
        <v>19</v>
      </c>
      <c r="B6" s="28">
        <v>2E-3</v>
      </c>
      <c r="C6" s="26" t="s">
        <v>20</v>
      </c>
      <c r="D6" s="3" t="s">
        <v>21</v>
      </c>
      <c r="E6" s="3" t="s">
        <v>26</v>
      </c>
      <c r="F6" s="3" t="s">
        <v>9</v>
      </c>
      <c r="G6" s="3" t="s">
        <v>27</v>
      </c>
      <c r="H6" s="27" t="s">
        <v>18</v>
      </c>
    </row>
    <row r="7" spans="1:8" x14ac:dyDescent="0.15">
      <c r="A7" s="24" t="s">
        <v>23</v>
      </c>
      <c r="B7" s="28" t="s">
        <v>61</v>
      </c>
      <c r="C7" s="26" t="s">
        <v>24</v>
      </c>
      <c r="D7" s="3" t="s">
        <v>5</v>
      </c>
      <c r="E7" s="3" t="s">
        <v>25</v>
      </c>
      <c r="F7" s="3" t="s">
        <v>16</v>
      </c>
      <c r="G7" s="3" t="s">
        <v>28</v>
      </c>
      <c r="H7" s="27" t="s">
        <v>22</v>
      </c>
    </row>
    <row r="8" spans="1:8" x14ac:dyDescent="0.15">
      <c r="A8" s="24" t="s">
        <v>33</v>
      </c>
      <c r="B8" s="28" t="s">
        <v>61</v>
      </c>
      <c r="C8" s="26" t="s">
        <v>30</v>
      </c>
      <c r="D8" s="3" t="s">
        <v>5</v>
      </c>
      <c r="E8" s="3" t="s">
        <v>31</v>
      </c>
      <c r="F8" s="3" t="s">
        <v>16</v>
      </c>
      <c r="G8" s="3" t="s">
        <v>32</v>
      </c>
      <c r="H8" s="27" t="s">
        <v>22</v>
      </c>
    </row>
    <row r="9" spans="1:8" x14ac:dyDescent="0.15">
      <c r="A9" s="24" t="s">
        <v>34</v>
      </c>
      <c r="B9" s="28">
        <v>1.314E-5</v>
      </c>
      <c r="C9" s="26" t="s">
        <v>30</v>
      </c>
      <c r="D9" s="3" t="s">
        <v>5</v>
      </c>
      <c r="E9" s="3" t="s">
        <v>37</v>
      </c>
      <c r="F9" s="3" t="s">
        <v>16</v>
      </c>
      <c r="G9" s="3" t="s">
        <v>32</v>
      </c>
      <c r="H9" s="27" t="s">
        <v>22</v>
      </c>
    </row>
    <row r="10" spans="1:8" x14ac:dyDescent="0.15">
      <c r="A10" s="24" t="s">
        <v>35</v>
      </c>
      <c r="B10" s="28">
        <v>5.9150000000000001E-5</v>
      </c>
      <c r="C10" s="26" t="s">
        <v>30</v>
      </c>
      <c r="D10" s="3" t="s">
        <v>5</v>
      </c>
      <c r="E10" s="3" t="s">
        <v>39</v>
      </c>
      <c r="F10" s="3" t="s">
        <v>16</v>
      </c>
      <c r="G10" s="3" t="s">
        <v>32</v>
      </c>
      <c r="H10" s="27" t="s">
        <v>22</v>
      </c>
    </row>
    <row r="11" spans="1:8" x14ac:dyDescent="0.15">
      <c r="A11" s="29" t="s">
        <v>36</v>
      </c>
      <c r="B11" s="30">
        <v>6.8429999999999995E-7</v>
      </c>
      <c r="C11" s="31" t="s">
        <v>30</v>
      </c>
      <c r="D11" s="32" t="s">
        <v>5</v>
      </c>
      <c r="E11" s="32" t="s">
        <v>38</v>
      </c>
      <c r="F11" s="32" t="s">
        <v>16</v>
      </c>
      <c r="G11" s="32" t="s">
        <v>32</v>
      </c>
      <c r="H11" s="33" t="s">
        <v>22</v>
      </c>
    </row>
    <row r="13" spans="1:8" x14ac:dyDescent="0.15">
      <c r="A13" s="3" t="s">
        <v>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58B24-B017-C84F-86B7-304DC0CD7044}">
  <dimension ref="A1:AJ70"/>
  <sheetViews>
    <sheetView tabSelected="1" topLeftCell="A27" workbookViewId="0">
      <selection activeCell="A51" sqref="A51"/>
    </sheetView>
  </sheetViews>
  <sheetFormatPr baseColWidth="10" defaultRowHeight="16" x14ac:dyDescent="0.2"/>
  <cols>
    <col min="1" max="1" width="31.83203125" style="1" customWidth="1"/>
    <col min="2" max="2" width="14.5" style="1" customWidth="1"/>
    <col min="3" max="3" width="16.6640625" style="1" customWidth="1"/>
    <col min="4" max="4" width="18.33203125" style="1" customWidth="1"/>
    <col min="5" max="28" width="10.83203125" style="1"/>
    <col min="29" max="29" width="29" style="1" customWidth="1"/>
    <col min="30" max="30" width="10.83203125" style="1"/>
    <col min="31" max="31" width="13.83203125" style="1" customWidth="1"/>
    <col min="32" max="16384" width="10.83203125" style="1"/>
  </cols>
  <sheetData>
    <row r="1" spans="1:4" s="38" customFormat="1" x14ac:dyDescent="0.2">
      <c r="A1" s="38" t="s">
        <v>142</v>
      </c>
    </row>
    <row r="2" spans="1:4" x14ac:dyDescent="0.2">
      <c r="A2" s="1" t="s">
        <v>138</v>
      </c>
    </row>
    <row r="4" spans="1:4" x14ac:dyDescent="0.2">
      <c r="A4" s="1" t="s">
        <v>97</v>
      </c>
      <c r="B4" s="57" t="s">
        <v>98</v>
      </c>
      <c r="C4" s="42"/>
      <c r="D4" s="42"/>
    </row>
    <row r="5" spans="1:4" x14ac:dyDescent="0.2">
      <c r="A5" s="76" t="s">
        <v>129</v>
      </c>
      <c r="B5" s="62" t="s">
        <v>99</v>
      </c>
      <c r="C5" s="58">
        <v>10.8</v>
      </c>
      <c r="D5" s="51"/>
    </row>
    <row r="6" spans="1:4" x14ac:dyDescent="0.2">
      <c r="A6" s="77"/>
      <c r="B6" s="63" t="s">
        <v>100</v>
      </c>
      <c r="C6" s="59">
        <v>1.24</v>
      </c>
      <c r="D6" s="53"/>
    </row>
    <row r="7" spans="1:4" x14ac:dyDescent="0.2">
      <c r="A7" s="78" t="s">
        <v>130</v>
      </c>
      <c r="B7" s="62" t="s">
        <v>99</v>
      </c>
      <c r="C7" s="60">
        <v>10.48</v>
      </c>
      <c r="D7" s="53"/>
    </row>
    <row r="8" spans="1:4" x14ac:dyDescent="0.2">
      <c r="A8" s="78"/>
      <c r="B8" s="63" t="s">
        <v>100</v>
      </c>
      <c r="C8" s="60">
        <v>0.4</v>
      </c>
      <c r="D8" s="53"/>
    </row>
    <row r="9" spans="1:4" x14ac:dyDescent="0.2">
      <c r="A9" s="77" t="s">
        <v>131</v>
      </c>
      <c r="B9" s="62" t="s">
        <v>99</v>
      </c>
      <c r="C9" s="59">
        <v>10.46</v>
      </c>
      <c r="D9" s="53"/>
    </row>
    <row r="10" spans="1:4" x14ac:dyDescent="0.2">
      <c r="A10" s="77"/>
      <c r="B10" s="63" t="s">
        <v>100</v>
      </c>
      <c r="C10" s="59">
        <v>0.94</v>
      </c>
      <c r="D10" s="53"/>
    </row>
    <row r="11" spans="1:4" x14ac:dyDescent="0.2">
      <c r="A11" s="78" t="s">
        <v>132</v>
      </c>
      <c r="B11" s="62" t="s">
        <v>99</v>
      </c>
      <c r="C11" s="60">
        <v>0.8</v>
      </c>
      <c r="D11" s="53"/>
    </row>
    <row r="12" spans="1:4" x14ac:dyDescent="0.2">
      <c r="A12" s="78"/>
      <c r="B12" s="63" t="s">
        <v>100</v>
      </c>
      <c r="C12" s="60">
        <v>0.05</v>
      </c>
      <c r="D12" s="53"/>
    </row>
    <row r="13" spans="1:4" x14ac:dyDescent="0.2">
      <c r="A13" s="77" t="s">
        <v>133</v>
      </c>
      <c r="B13" s="62" t="s">
        <v>99</v>
      </c>
      <c r="C13" s="59">
        <v>0.84</v>
      </c>
      <c r="D13" s="53"/>
    </row>
    <row r="14" spans="1:4" x14ac:dyDescent="0.2">
      <c r="A14" s="79"/>
      <c r="B14" s="63" t="s">
        <v>100</v>
      </c>
      <c r="C14" s="61">
        <v>7.0000000000000007E-2</v>
      </c>
      <c r="D14" s="56"/>
    </row>
    <row r="17" spans="1:8" s="38" customFormat="1" x14ac:dyDescent="0.2">
      <c r="A17" s="38" t="s">
        <v>143</v>
      </c>
    </row>
    <row r="18" spans="1:8" s="38" customFormat="1" x14ac:dyDescent="0.2">
      <c r="A18" s="1" t="s">
        <v>135</v>
      </c>
    </row>
    <row r="19" spans="1:8" x14ac:dyDescent="0.2">
      <c r="A19" s="1" t="s">
        <v>101</v>
      </c>
    </row>
    <row r="20" spans="1:8" x14ac:dyDescent="0.2">
      <c r="A20" s="1" t="s">
        <v>102</v>
      </c>
    </row>
    <row r="21" spans="1:8" x14ac:dyDescent="0.2">
      <c r="A21" s="1" t="s">
        <v>103</v>
      </c>
    </row>
    <row r="22" spans="1:8" x14ac:dyDescent="0.2">
      <c r="A22" s="1" t="s">
        <v>134</v>
      </c>
    </row>
    <row r="23" spans="1:8" x14ac:dyDescent="0.2">
      <c r="A23" s="1" t="s">
        <v>139</v>
      </c>
    </row>
    <row r="24" spans="1:8" ht="16" customHeight="1" x14ac:dyDescent="0.2"/>
    <row r="25" spans="1:8" ht="18" customHeight="1" x14ac:dyDescent="0.2">
      <c r="B25" s="44" t="s">
        <v>137</v>
      </c>
      <c r="C25" s="45"/>
      <c r="D25" s="44" t="s">
        <v>105</v>
      </c>
      <c r="E25" s="45"/>
      <c r="F25" s="44" t="s">
        <v>106</v>
      </c>
      <c r="G25" s="45"/>
      <c r="H25" s="46" t="s">
        <v>136</v>
      </c>
    </row>
    <row r="26" spans="1:8" ht="16" customHeight="1" x14ac:dyDescent="0.2">
      <c r="A26" s="46" t="s">
        <v>104</v>
      </c>
      <c r="B26" s="42" t="s">
        <v>107</v>
      </c>
      <c r="C26" s="43" t="s">
        <v>108</v>
      </c>
      <c r="D26" s="43" t="s">
        <v>107</v>
      </c>
      <c r="E26" s="43" t="s">
        <v>108</v>
      </c>
      <c r="F26" s="43" t="s">
        <v>107</v>
      </c>
      <c r="G26" s="43" t="s">
        <v>108</v>
      </c>
      <c r="H26" s="43"/>
    </row>
    <row r="27" spans="1:8" ht="16" customHeight="1" x14ac:dyDescent="0.2">
      <c r="A27" s="47" t="s">
        <v>126</v>
      </c>
      <c r="B27" s="49">
        <v>2238</v>
      </c>
      <c r="C27" s="50">
        <v>227.2</v>
      </c>
      <c r="D27" s="50">
        <v>4.4109999999999996</v>
      </c>
      <c r="E27" s="50">
        <v>0.752</v>
      </c>
      <c r="F27" s="50">
        <v>1.575</v>
      </c>
      <c r="G27" s="50">
        <v>0.35399999999999998</v>
      </c>
      <c r="H27" s="51">
        <v>0.88619999999999999</v>
      </c>
    </row>
    <row r="28" spans="1:8" ht="16" customHeight="1" x14ac:dyDescent="0.2">
      <c r="A28" s="47" t="s">
        <v>127</v>
      </c>
      <c r="B28" s="52">
        <v>2023</v>
      </c>
      <c r="C28" s="1">
        <v>186.9</v>
      </c>
      <c r="D28" s="1">
        <v>3.52</v>
      </c>
      <c r="E28" s="1">
        <v>0.56699999999999995</v>
      </c>
      <c r="F28" s="1">
        <v>1.621</v>
      </c>
      <c r="G28" s="1">
        <v>0.45300000000000001</v>
      </c>
      <c r="H28" s="53">
        <v>0.81859999999999999</v>
      </c>
    </row>
    <row r="29" spans="1:8" ht="16" customHeight="1" x14ac:dyDescent="0.2">
      <c r="A29" s="48" t="s">
        <v>128</v>
      </c>
      <c r="B29" s="54">
        <v>2310</v>
      </c>
      <c r="C29" s="55">
        <v>175.9</v>
      </c>
      <c r="D29" s="55">
        <v>2.8210000000000002</v>
      </c>
      <c r="E29" s="55">
        <v>0.443</v>
      </c>
      <c r="F29" s="55">
        <v>1.522</v>
      </c>
      <c r="G29" s="55">
        <v>0.38500000000000001</v>
      </c>
      <c r="H29" s="56">
        <v>0.84689999999999999</v>
      </c>
    </row>
    <row r="30" spans="1:8" ht="16" customHeight="1" x14ac:dyDescent="0.2"/>
    <row r="31" spans="1:8" ht="16" customHeight="1" x14ac:dyDescent="0.2">
      <c r="A31" s="46" t="s">
        <v>109</v>
      </c>
    </row>
    <row r="32" spans="1:8" x14ac:dyDescent="0.2">
      <c r="A32" s="47" t="s">
        <v>126</v>
      </c>
      <c r="B32" s="49">
        <v>2722</v>
      </c>
      <c r="C32" s="50">
        <v>137</v>
      </c>
      <c r="D32" s="50">
        <v>4.5620000000000003</v>
      </c>
      <c r="E32" s="50">
        <v>0.47499999999999998</v>
      </c>
      <c r="F32" s="50">
        <v>1.7609999999999999</v>
      </c>
      <c r="G32" s="50">
        <v>0.39800000000000002</v>
      </c>
      <c r="H32" s="51">
        <v>0.82530000000000003</v>
      </c>
    </row>
    <row r="33" spans="1:27" ht="17" customHeight="1" x14ac:dyDescent="0.2">
      <c r="A33" s="47" t="s">
        <v>127</v>
      </c>
      <c r="B33" s="52">
        <v>2832</v>
      </c>
      <c r="C33" s="1">
        <v>149.6</v>
      </c>
      <c r="D33" s="1">
        <v>5.5720000000000001</v>
      </c>
      <c r="E33" s="1">
        <v>0.54400000000000004</v>
      </c>
      <c r="F33" s="1">
        <v>2.5249999999999999</v>
      </c>
      <c r="G33" s="1">
        <v>0.61799999999999999</v>
      </c>
      <c r="H33" s="53">
        <v>0.78149999999999997</v>
      </c>
    </row>
    <row r="34" spans="1:27" ht="16" customHeight="1" x14ac:dyDescent="0.2">
      <c r="A34" s="48" t="s">
        <v>128</v>
      </c>
      <c r="B34" s="54">
        <v>3103</v>
      </c>
      <c r="C34" s="55">
        <v>233.7</v>
      </c>
      <c r="D34" s="55">
        <v>5.6580000000000004</v>
      </c>
      <c r="E34" s="55">
        <v>0.79300000000000004</v>
      </c>
      <c r="F34" s="55">
        <v>2.0470000000000002</v>
      </c>
      <c r="G34" s="55">
        <v>0.59299999999999997</v>
      </c>
      <c r="H34" s="56">
        <v>0.69520000000000004</v>
      </c>
    </row>
    <row r="36" spans="1:27" ht="16" customHeight="1" x14ac:dyDescent="0.2">
      <c r="A36" s="46" t="s">
        <v>110</v>
      </c>
    </row>
    <row r="37" spans="1:27" ht="16" customHeight="1" x14ac:dyDescent="0.2">
      <c r="A37" s="47" t="s">
        <v>126</v>
      </c>
      <c r="B37" s="49">
        <v>190.53</v>
      </c>
      <c r="C37" s="50">
        <v>36.85</v>
      </c>
      <c r="D37" s="50">
        <v>22.547999999999998</v>
      </c>
      <c r="E37" s="50">
        <v>8.375</v>
      </c>
      <c r="F37" s="50">
        <v>1.524</v>
      </c>
      <c r="G37" s="50">
        <v>0.59599999999999997</v>
      </c>
      <c r="H37" s="51">
        <v>0.65310000000000001</v>
      </c>
    </row>
    <row r="38" spans="1:27" ht="16" customHeight="1" x14ac:dyDescent="0.2">
      <c r="A38" s="47" t="s">
        <v>127</v>
      </c>
      <c r="B38" s="52">
        <v>249.92</v>
      </c>
      <c r="C38" s="1">
        <v>97.63</v>
      </c>
      <c r="D38" s="1">
        <v>33.174999999999997</v>
      </c>
      <c r="E38" s="1">
        <v>29.02</v>
      </c>
      <c r="F38" s="1">
        <v>1.069</v>
      </c>
      <c r="G38" s="1">
        <v>0.45700000000000002</v>
      </c>
      <c r="H38" s="53">
        <v>0.6421</v>
      </c>
    </row>
    <row r="39" spans="1:27" x14ac:dyDescent="0.2">
      <c r="A39" s="48" t="s">
        <v>128</v>
      </c>
      <c r="B39" s="54">
        <v>35982</v>
      </c>
      <c r="C39" s="55">
        <v>116.59</v>
      </c>
      <c r="D39" s="55">
        <v>42.585000000000001</v>
      </c>
      <c r="E39" s="55">
        <v>27.95</v>
      </c>
      <c r="F39" s="55">
        <v>1.143</v>
      </c>
      <c r="G39" s="55">
        <v>0.35299999999999998</v>
      </c>
      <c r="H39" s="56">
        <v>0.79269999999999996</v>
      </c>
    </row>
    <row r="40" spans="1:27" ht="16" customHeight="1" x14ac:dyDescent="0.2"/>
    <row r="41" spans="1:27" ht="16" customHeight="1" x14ac:dyDescent="0.2">
      <c r="A41" s="46" t="s">
        <v>111</v>
      </c>
    </row>
    <row r="42" spans="1:27" ht="16" customHeight="1" x14ac:dyDescent="0.2">
      <c r="A42" s="47" t="s">
        <v>126</v>
      </c>
      <c r="B42" s="49">
        <v>74.010000000000005</v>
      </c>
      <c r="C42" s="50">
        <v>9.2330000000000005</v>
      </c>
      <c r="D42" s="50">
        <v>6.5510000000000002</v>
      </c>
      <c r="E42" s="50">
        <v>1.954</v>
      </c>
      <c r="F42" s="50">
        <v>1.2470000000000001</v>
      </c>
      <c r="G42" s="50">
        <v>0.44700000000000001</v>
      </c>
      <c r="H42" s="51">
        <v>0.60929999999999995</v>
      </c>
    </row>
    <row r="43" spans="1:27" ht="16" customHeight="1" x14ac:dyDescent="0.2">
      <c r="A43" s="47" t="s">
        <v>127</v>
      </c>
      <c r="B43" s="52">
        <v>86.96</v>
      </c>
      <c r="C43" s="1">
        <v>10.83</v>
      </c>
      <c r="D43" s="1">
        <v>8.2789999999999999</v>
      </c>
      <c r="E43" s="1">
        <v>2.294</v>
      </c>
      <c r="F43" s="1">
        <v>1.335</v>
      </c>
      <c r="G43" s="1">
        <v>0.44</v>
      </c>
      <c r="H43" s="53">
        <v>0.62460000000000004</v>
      </c>
    </row>
    <row r="44" spans="1:27" ht="16" customHeight="1" x14ac:dyDescent="0.2">
      <c r="A44" s="48" t="s">
        <v>128</v>
      </c>
      <c r="B44" s="54">
        <v>92.7</v>
      </c>
      <c r="C44" s="55">
        <v>10.38</v>
      </c>
      <c r="D44" s="55">
        <v>9.4860000000000007</v>
      </c>
      <c r="E44" s="55">
        <v>2.2530000000000001</v>
      </c>
      <c r="F44" s="55">
        <v>1.391</v>
      </c>
      <c r="G44" s="55">
        <v>0.39300000000000002</v>
      </c>
      <c r="H44" s="56">
        <v>0.69040000000000001</v>
      </c>
    </row>
    <row r="45" spans="1:27" ht="16" customHeight="1" x14ac:dyDescent="0.2"/>
    <row r="46" spans="1:27" x14ac:dyDescent="0.2">
      <c r="T46" s="40"/>
      <c r="U46" s="41"/>
      <c r="V46" s="41"/>
      <c r="W46" s="41"/>
      <c r="X46" s="41"/>
      <c r="Y46" s="41"/>
      <c r="Z46" s="41"/>
      <c r="AA46" s="41"/>
    </row>
    <row r="49" spans="1:36" s="38" customFormat="1" x14ac:dyDescent="0.2">
      <c r="A49" s="38" t="s">
        <v>144</v>
      </c>
      <c r="AC49" s="1"/>
      <c r="AD49" s="1"/>
      <c r="AE49" s="1"/>
      <c r="AF49" s="1"/>
      <c r="AG49" s="1"/>
      <c r="AH49" s="1"/>
      <c r="AI49" s="1"/>
      <c r="AJ49" s="1"/>
    </row>
    <row r="50" spans="1:36" x14ac:dyDescent="0.2">
      <c r="A50" s="1" t="s">
        <v>112</v>
      </c>
    </row>
    <row r="51" spans="1:36" x14ac:dyDescent="0.2">
      <c r="A51" s="1" t="s">
        <v>140</v>
      </c>
    </row>
    <row r="53" spans="1:36" ht="51" x14ac:dyDescent="0.2">
      <c r="A53" s="39" t="s">
        <v>113</v>
      </c>
      <c r="B53" s="67" t="s">
        <v>124</v>
      </c>
      <c r="C53" s="67" t="s">
        <v>114</v>
      </c>
      <c r="D53" s="67" t="s">
        <v>125</v>
      </c>
    </row>
    <row r="54" spans="1:36" ht="17" x14ac:dyDescent="0.2">
      <c r="A54" s="65" t="s">
        <v>115</v>
      </c>
      <c r="B54" s="68">
        <v>8.33</v>
      </c>
      <c r="C54" s="68">
        <v>58.1</v>
      </c>
      <c r="D54" s="68">
        <v>26.5</v>
      </c>
    </row>
    <row r="55" spans="1:36" ht="17" x14ac:dyDescent="0.2">
      <c r="A55" s="66" t="s">
        <v>116</v>
      </c>
      <c r="B55" s="69">
        <v>300</v>
      </c>
      <c r="C55" s="69">
        <v>491</v>
      </c>
      <c r="D55" s="69">
        <v>778</v>
      </c>
    </row>
    <row r="56" spans="1:36" ht="19" x14ac:dyDescent="0.2">
      <c r="A56" s="65" t="s">
        <v>117</v>
      </c>
      <c r="B56" s="70">
        <v>0.373</v>
      </c>
      <c r="C56" s="70">
        <v>-0.38300000000000001</v>
      </c>
      <c r="D56" s="70">
        <v>-0.50900000000000001</v>
      </c>
    </row>
    <row r="57" spans="1:36" ht="34" x14ac:dyDescent="0.2">
      <c r="A57" s="64" t="s">
        <v>118</v>
      </c>
      <c r="B57" s="71" t="s">
        <v>119</v>
      </c>
      <c r="C57" s="71" t="s">
        <v>120</v>
      </c>
      <c r="D57" s="71" t="s">
        <v>121</v>
      </c>
    </row>
    <row r="58" spans="1:36" ht="17" x14ac:dyDescent="0.2">
      <c r="A58" s="65" t="s">
        <v>122</v>
      </c>
      <c r="B58" s="70">
        <v>292</v>
      </c>
      <c r="C58" s="70">
        <v>433</v>
      </c>
      <c r="D58" s="70">
        <v>751</v>
      </c>
    </row>
    <row r="59" spans="1:36" ht="17" x14ac:dyDescent="0.2">
      <c r="A59" s="66" t="s">
        <v>123</v>
      </c>
      <c r="B59" s="72">
        <v>0.63900000000000001</v>
      </c>
      <c r="C59" s="72">
        <v>0.71399999999999997</v>
      </c>
      <c r="D59" s="72">
        <v>0.72899999999999998</v>
      </c>
    </row>
    <row r="62" spans="1:36" x14ac:dyDescent="0.2">
      <c r="B62" s="73"/>
      <c r="C62" s="73"/>
      <c r="D62" s="73"/>
    </row>
    <row r="63" spans="1:36" x14ac:dyDescent="0.2">
      <c r="B63" s="74"/>
      <c r="C63" s="74"/>
      <c r="D63" s="74"/>
    </row>
    <row r="64" spans="1:36" x14ac:dyDescent="0.2">
      <c r="A64" s="38"/>
    </row>
    <row r="65" spans="1:4" x14ac:dyDescent="0.2">
      <c r="A65" s="75"/>
      <c r="B65" s="74"/>
      <c r="C65" s="74"/>
      <c r="D65" s="74"/>
    </row>
    <row r="66" spans="1:4" x14ac:dyDescent="0.2">
      <c r="A66" s="75"/>
      <c r="B66" s="74"/>
      <c r="C66" s="74"/>
      <c r="D66" s="74"/>
    </row>
    <row r="67" spans="1:4" x14ac:dyDescent="0.2">
      <c r="A67" s="75"/>
      <c r="B67" s="74"/>
      <c r="C67" s="74"/>
      <c r="D67" s="74"/>
    </row>
    <row r="68" spans="1:4" x14ac:dyDescent="0.2">
      <c r="A68" s="75"/>
      <c r="B68" s="74"/>
      <c r="C68" s="74"/>
      <c r="D68" s="74"/>
    </row>
    <row r="69" spans="1:4" x14ac:dyDescent="0.2">
      <c r="A69" s="75"/>
      <c r="B69" s="74"/>
      <c r="C69" s="74"/>
      <c r="D69" s="74"/>
    </row>
    <row r="70" spans="1:4" x14ac:dyDescent="0.2">
      <c r="A70" s="75"/>
      <c r="B70" s="74"/>
      <c r="C70" s="74"/>
      <c r="D70" s="74"/>
    </row>
  </sheetData>
  <mergeCells count="5">
    <mergeCell ref="A5:A6"/>
    <mergeCell ref="A7:A8"/>
    <mergeCell ref="A9:A10"/>
    <mergeCell ref="A11:A12"/>
    <mergeCell ref="A13:A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D40BA-6AF4-B94D-A28F-12011E676BF1}">
  <dimension ref="A1:C11"/>
  <sheetViews>
    <sheetView workbookViewId="0">
      <selection activeCell="A2" sqref="A2"/>
    </sheetView>
  </sheetViews>
  <sheetFormatPr baseColWidth="10" defaultRowHeight="14" x14ac:dyDescent="0.15"/>
  <cols>
    <col min="1" max="1" width="16.83203125" style="3" customWidth="1"/>
    <col min="2" max="2" width="14.83203125" style="3" customWidth="1"/>
    <col min="3" max="3" width="36.5" style="3" customWidth="1"/>
    <col min="4" max="4" width="10.6640625" style="3" customWidth="1"/>
    <col min="5" max="16384" width="10.83203125" style="3"/>
  </cols>
  <sheetData>
    <row r="1" spans="1:3" s="2" customFormat="1" x14ac:dyDescent="0.15">
      <c r="A1" s="2" t="s">
        <v>141</v>
      </c>
    </row>
    <row r="2" spans="1:3" x14ac:dyDescent="0.15">
      <c r="A2" s="2"/>
      <c r="B2" s="2"/>
      <c r="C2" s="2"/>
    </row>
    <row r="3" spans="1:3" x14ac:dyDescent="0.15">
      <c r="A3" s="18" t="s">
        <v>42</v>
      </c>
      <c r="B3" s="18" t="s">
        <v>1</v>
      </c>
      <c r="C3" s="18" t="s">
        <v>43</v>
      </c>
    </row>
    <row r="4" spans="1:3" x14ac:dyDescent="0.15">
      <c r="A4" s="8" t="s">
        <v>40</v>
      </c>
      <c r="B4" s="34" t="s">
        <v>44</v>
      </c>
      <c r="C4" s="8" t="s">
        <v>41</v>
      </c>
    </row>
    <row r="5" spans="1:3" x14ac:dyDescent="0.15">
      <c r="A5" s="8" t="s">
        <v>45</v>
      </c>
      <c r="B5" s="34" t="s">
        <v>44</v>
      </c>
      <c r="C5" s="8" t="s">
        <v>46</v>
      </c>
    </row>
    <row r="6" spans="1:3" x14ac:dyDescent="0.15">
      <c r="A6" s="8" t="s">
        <v>47</v>
      </c>
      <c r="B6" s="34" t="s">
        <v>57</v>
      </c>
      <c r="C6" s="8" t="s">
        <v>59</v>
      </c>
    </row>
    <row r="7" spans="1:3" x14ac:dyDescent="0.15">
      <c r="A7" s="8" t="s">
        <v>48</v>
      </c>
      <c r="B7" s="34" t="s">
        <v>57</v>
      </c>
      <c r="C7" s="8" t="s">
        <v>60</v>
      </c>
    </row>
    <row r="8" spans="1:3" x14ac:dyDescent="0.15">
      <c r="A8" s="8" t="s">
        <v>56</v>
      </c>
      <c r="B8" s="34" t="s">
        <v>57</v>
      </c>
      <c r="C8" s="8" t="s">
        <v>49</v>
      </c>
    </row>
    <row r="9" spans="1:3" x14ac:dyDescent="0.15">
      <c r="A9" s="8" t="s">
        <v>55</v>
      </c>
      <c r="B9" s="34" t="s">
        <v>57</v>
      </c>
      <c r="C9" s="8" t="s">
        <v>50</v>
      </c>
    </row>
    <row r="10" spans="1:3" x14ac:dyDescent="0.15">
      <c r="A10" s="35" t="s">
        <v>54</v>
      </c>
      <c r="B10" s="34" t="s">
        <v>58</v>
      </c>
      <c r="C10" s="8" t="s">
        <v>51</v>
      </c>
    </row>
    <row r="11" spans="1:3" x14ac:dyDescent="0.15">
      <c r="A11" s="35" t="s">
        <v>53</v>
      </c>
      <c r="B11" s="34" t="s">
        <v>58</v>
      </c>
      <c r="C11" s="8" t="s">
        <v>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s</vt:lpstr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iddie</dc:creator>
  <cp:lastModifiedBy>Simon Biddie</cp:lastModifiedBy>
  <dcterms:created xsi:type="dcterms:W3CDTF">2025-07-10T16:28:16Z</dcterms:created>
  <dcterms:modified xsi:type="dcterms:W3CDTF">2026-05-15T15:55:08Z</dcterms:modified>
</cp:coreProperties>
</file>